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/>
  <mc:AlternateContent xmlns:mc="http://schemas.openxmlformats.org/markup-compatibility/2006">
    <mc:Choice Requires="x15">
      <x15ac:absPath xmlns:x15ac="http://schemas.microsoft.com/office/spreadsheetml/2010/11/ac" url="/Users/shree/Dropbox/Ox-Flp Project/eLife Revision/Dataset/"/>
    </mc:Choice>
  </mc:AlternateContent>
  <xr:revisionPtr revIDLastSave="0" documentId="13_ncr:1_{458EDDDF-E5D9-C64B-B2C1-F6A39A502DC8}" xr6:coauthVersionLast="36" xr6:coauthVersionMax="36" xr10:uidLastSave="{00000000-0000-0000-0000-000000000000}"/>
  <bookViews>
    <workbookView xWindow="360" yWindow="460" windowWidth="28040" windowHeight="16220" activeTab="1" xr2:uid="{00000000-000D-0000-FFFF-FFFF00000000}"/>
  </bookViews>
  <sheets>
    <sheet name="Sheet1" sheetId="4" r:id="rId1"/>
    <sheet name="Comparison" sheetId="3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3" l="1"/>
  <c r="M9" i="3"/>
  <c r="M10" i="3"/>
  <c r="M11" i="3" s="1"/>
  <c r="G11" i="3"/>
  <c r="G10" i="3"/>
  <c r="G9" i="3"/>
  <c r="G6" i="3"/>
  <c r="G7" i="3"/>
  <c r="G5" i="3"/>
  <c r="I9" i="3" l="1"/>
  <c r="L7" i="3"/>
  <c r="L6" i="3"/>
  <c r="L5" i="3"/>
  <c r="L10" i="3" s="1"/>
  <c r="L11" i="3" s="1"/>
  <c r="K10" i="3"/>
  <c r="K11" i="3" s="1"/>
  <c r="J10" i="3"/>
  <c r="J11" i="3" s="1"/>
  <c r="I10" i="3"/>
  <c r="I11" i="3" s="1"/>
  <c r="L9" i="3"/>
  <c r="K9" i="3"/>
  <c r="J9" i="3"/>
  <c r="C10" i="3"/>
  <c r="C11" i="3"/>
  <c r="C9" i="3"/>
  <c r="D10" i="3"/>
  <c r="D11" i="3" s="1"/>
  <c r="D9" i="3"/>
  <c r="E10" i="3"/>
  <c r="E11" i="3" s="1"/>
  <c r="E9" i="3"/>
  <c r="F6" i="3"/>
  <c r="F7" i="3"/>
  <c r="F9" i="3" l="1"/>
  <c r="F10" i="3"/>
  <c r="F11" i="3" s="1"/>
</calcChain>
</file>

<file path=xl/sharedStrings.xml><?xml version="1.0" encoding="utf-8"?>
<sst xmlns="http://schemas.openxmlformats.org/spreadsheetml/2006/main" count="50" uniqueCount="27">
  <si>
    <t>Ox/Dyn</t>
  </si>
  <si>
    <t>sem</t>
  </si>
  <si>
    <t>Mouse 1</t>
  </si>
  <si>
    <t>Mouse 2</t>
  </si>
  <si>
    <t>Mouse 3</t>
  </si>
  <si>
    <t xml:space="preserve">EGFP+ </t>
  </si>
  <si>
    <t xml:space="preserve">Orexin+ </t>
  </si>
  <si>
    <t xml:space="preserve">Dynorphin+ </t>
  </si>
  <si>
    <t>Hetero</t>
  </si>
  <si>
    <t>Homo</t>
  </si>
  <si>
    <t>ave</t>
  </si>
  <si>
    <t>n</t>
  </si>
  <si>
    <t>EGFP/Ox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28"/>
      <scheme val="minor"/>
    </font>
    <font>
      <i/>
      <sz val="11"/>
      <color theme="1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arison!$F$15</c:f>
              <c:strCache>
                <c:ptCount val="1"/>
                <c:pt idx="0">
                  <c:v>Ox/Dy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omparison!$F$16</c:f>
              <c:numCache>
                <c:formatCode>General</c:formatCode>
                <c:ptCount val="1"/>
                <c:pt idx="0">
                  <c:v>84.851851306804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02-754C-A7F7-B555B961DB0F}"/>
            </c:ext>
          </c:extLst>
        </c:ser>
        <c:ser>
          <c:idx val="1"/>
          <c:order val="1"/>
          <c:tx>
            <c:strRef>
              <c:f>Comparison!$G$15</c:f>
              <c:strCache>
                <c:ptCount val="1"/>
                <c:pt idx="0">
                  <c:v>Ox/Dy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omparison!$G$1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902-754C-A7F7-B555B961DB0F}"/>
            </c:ext>
          </c:extLst>
        </c:ser>
        <c:ser>
          <c:idx val="2"/>
          <c:order val="2"/>
          <c:tx>
            <c:strRef>
              <c:f>Comparison!$H$15</c:f>
              <c:strCache>
                <c:ptCount val="1"/>
                <c:pt idx="0">
                  <c:v>EGFP/O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omparison!$H$16</c:f>
              <c:numCache>
                <c:formatCode>General</c:formatCode>
                <c:ptCount val="1"/>
                <c:pt idx="0">
                  <c:v>41.060643663455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902-754C-A7F7-B555B961DB0F}"/>
            </c:ext>
          </c:extLst>
        </c:ser>
        <c:ser>
          <c:idx val="3"/>
          <c:order val="3"/>
          <c:tx>
            <c:strRef>
              <c:f>Comparison!$I$15</c:f>
              <c:strCache>
                <c:ptCount val="1"/>
                <c:pt idx="0">
                  <c:v>EGFP/O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Comparison!$I$1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902-754C-A7F7-B555B961D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06175"/>
        <c:axId val="180113183"/>
      </c:barChart>
      <c:catAx>
        <c:axId val="180806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113183"/>
        <c:crosses val="autoZero"/>
        <c:auto val="1"/>
        <c:lblAlgn val="ctr"/>
        <c:lblOffset val="100"/>
        <c:noMultiLvlLbl val="0"/>
      </c:catAx>
      <c:valAx>
        <c:axId val="180113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06175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5111</xdr:colOff>
      <xdr:row>18</xdr:row>
      <xdr:rowOff>104639</xdr:rowOff>
    </xdr:from>
    <xdr:to>
      <xdr:col>9</xdr:col>
      <xdr:colOff>570957</xdr:colOff>
      <xdr:row>32</xdr:row>
      <xdr:rowOff>1124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C1AE28-95FD-EF49-ABB4-58246DB02D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CEF80-585C-654D-AE7C-2C15A7D30A20}">
  <dimension ref="A1:C14"/>
  <sheetViews>
    <sheetView workbookViewId="0">
      <selection sqref="A1:C14"/>
    </sheetView>
  </sheetViews>
  <sheetFormatPr baseColWidth="10" defaultRowHeight="15" x14ac:dyDescent="0.2"/>
  <sheetData>
    <row r="1" spans="1:3" x14ac:dyDescent="0.2">
      <c r="A1" t="s">
        <v>13</v>
      </c>
    </row>
    <row r="2" spans="1:3" ht="16" thickBot="1" x14ac:dyDescent="0.25"/>
    <row r="3" spans="1:3" x14ac:dyDescent="0.2">
      <c r="A3" s="7"/>
      <c r="B3" s="7" t="s">
        <v>14</v>
      </c>
      <c r="C3" s="7" t="s">
        <v>15</v>
      </c>
    </row>
    <row r="4" spans="1:3" x14ac:dyDescent="0.2">
      <c r="A4" s="5" t="s">
        <v>16</v>
      </c>
      <c r="B4" s="5">
        <v>84.851851306804676</v>
      </c>
      <c r="C4" s="5">
        <v>0</v>
      </c>
    </row>
    <row r="5" spans="1:3" x14ac:dyDescent="0.2">
      <c r="A5" s="5" t="s">
        <v>17</v>
      </c>
      <c r="B5" s="5">
        <v>57.016930642696593</v>
      </c>
      <c r="C5" s="5">
        <v>0</v>
      </c>
    </row>
    <row r="6" spans="1:3" x14ac:dyDescent="0.2">
      <c r="A6" s="5" t="s">
        <v>18</v>
      </c>
      <c r="B6" s="5">
        <v>3</v>
      </c>
      <c r="C6" s="5">
        <v>3</v>
      </c>
    </row>
    <row r="7" spans="1:3" x14ac:dyDescent="0.2">
      <c r="A7" s="5" t="s">
        <v>19</v>
      </c>
      <c r="B7" s="5">
        <v>28.508465321348297</v>
      </c>
      <c r="C7" s="5"/>
    </row>
    <row r="8" spans="1:3" x14ac:dyDescent="0.2">
      <c r="A8" s="5" t="s">
        <v>20</v>
      </c>
      <c r="B8" s="5">
        <v>0</v>
      </c>
      <c r="C8" s="5"/>
    </row>
    <row r="9" spans="1:3" x14ac:dyDescent="0.2">
      <c r="A9" s="5" t="s">
        <v>21</v>
      </c>
      <c r="B9" s="5">
        <v>4</v>
      </c>
      <c r="C9" s="5"/>
    </row>
    <row r="10" spans="1:3" x14ac:dyDescent="0.2">
      <c r="A10" s="5" t="s">
        <v>22</v>
      </c>
      <c r="B10" s="5">
        <v>19.463459348268437</v>
      </c>
      <c r="C10" s="5"/>
    </row>
    <row r="11" spans="1:3" x14ac:dyDescent="0.2">
      <c r="A11" s="5" t="s">
        <v>23</v>
      </c>
      <c r="B11" s="5">
        <v>2.0541715988723952E-5</v>
      </c>
      <c r="C11" s="5"/>
    </row>
    <row r="12" spans="1:3" x14ac:dyDescent="0.2">
      <c r="A12" s="5" t="s">
        <v>24</v>
      </c>
      <c r="B12" s="5">
        <v>2.1318467863266499</v>
      </c>
      <c r="C12" s="5"/>
    </row>
    <row r="13" spans="1:3" x14ac:dyDescent="0.2">
      <c r="A13" s="5" t="s">
        <v>25</v>
      </c>
      <c r="B13" s="5">
        <v>4.1083431977447905E-5</v>
      </c>
      <c r="C13" s="5"/>
    </row>
    <row r="14" spans="1:3" ht="16" thickBot="1" x14ac:dyDescent="0.25">
      <c r="A14" s="6" t="s">
        <v>26</v>
      </c>
      <c r="B14" s="6">
        <v>2.7764451051977934</v>
      </c>
      <c r="C1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35"/>
  <sheetViews>
    <sheetView tabSelected="1" topLeftCell="A7" zoomScale="117" workbookViewId="0">
      <selection activeCell="N23" sqref="N23"/>
    </sheetView>
  </sheetViews>
  <sheetFormatPr baseColWidth="10" defaultColWidth="11.5" defaultRowHeight="15" x14ac:dyDescent="0.2"/>
  <sheetData>
    <row r="2" spans="2:13" x14ac:dyDescent="0.2">
      <c r="C2" s="4" t="s">
        <v>8</v>
      </c>
      <c r="D2" s="4"/>
      <c r="E2" s="4"/>
      <c r="I2" s="4" t="s">
        <v>9</v>
      </c>
      <c r="J2" s="4"/>
      <c r="K2" s="4"/>
    </row>
    <row r="3" spans="2:13" x14ac:dyDescent="0.2">
      <c r="C3" s="3" t="s">
        <v>5</v>
      </c>
      <c r="D3" s="2" t="s">
        <v>6</v>
      </c>
      <c r="E3" s="1" t="s">
        <v>7</v>
      </c>
      <c r="F3" t="s">
        <v>0</v>
      </c>
      <c r="G3" t="s">
        <v>12</v>
      </c>
      <c r="I3" s="3" t="s">
        <v>5</v>
      </c>
      <c r="J3" s="2" t="s">
        <v>6</v>
      </c>
      <c r="K3" s="1" t="s">
        <v>7</v>
      </c>
      <c r="L3" t="s">
        <v>0</v>
      </c>
      <c r="M3" t="s">
        <v>12</v>
      </c>
    </row>
    <row r="5" spans="2:13" x14ac:dyDescent="0.2">
      <c r="B5" t="s">
        <v>2</v>
      </c>
      <c r="C5">
        <v>280</v>
      </c>
      <c r="D5">
        <v>594</v>
      </c>
      <c r="E5">
        <v>658</v>
      </c>
      <c r="F5">
        <f>(D5/E5)*100</f>
        <v>90.273556231003042</v>
      </c>
      <c r="G5">
        <f>(C5/D5)*100</f>
        <v>47.138047138047142</v>
      </c>
      <c r="I5">
        <v>467</v>
      </c>
      <c r="J5">
        <v>0</v>
      </c>
      <c r="K5">
        <v>680</v>
      </c>
      <c r="L5">
        <f>(J5/K5)*100</f>
        <v>0</v>
      </c>
      <c r="M5">
        <v>0</v>
      </c>
    </row>
    <row r="6" spans="2:13" x14ac:dyDescent="0.2">
      <c r="B6" t="s">
        <v>3</v>
      </c>
      <c r="C6">
        <v>268</v>
      </c>
      <c r="D6">
        <v>590</v>
      </c>
      <c r="E6">
        <v>774</v>
      </c>
      <c r="F6">
        <f>(D6/E6)*100</f>
        <v>76.227390180878558</v>
      </c>
      <c r="G6">
        <f t="shared" ref="G6:G7" si="0">(C6/D6)*100</f>
        <v>45.423728813559322</v>
      </c>
      <c r="I6">
        <v>372</v>
      </c>
      <c r="J6">
        <v>0</v>
      </c>
      <c r="K6">
        <v>631</v>
      </c>
      <c r="L6">
        <f>(J6/K6)*100</f>
        <v>0</v>
      </c>
      <c r="M6">
        <v>0</v>
      </c>
    </row>
    <row r="7" spans="2:13" x14ac:dyDescent="0.2">
      <c r="B7" t="s">
        <v>4</v>
      </c>
      <c r="C7">
        <v>158</v>
      </c>
      <c r="D7">
        <v>516</v>
      </c>
      <c r="E7">
        <v>586</v>
      </c>
      <c r="F7">
        <f>(D7/E7)*100</f>
        <v>88.054607508532428</v>
      </c>
      <c r="G7">
        <f t="shared" si="0"/>
        <v>30.620155038759687</v>
      </c>
      <c r="I7">
        <v>474</v>
      </c>
      <c r="J7">
        <v>0</v>
      </c>
      <c r="K7">
        <v>672</v>
      </c>
      <c r="L7">
        <f>(J7/K7)*100</f>
        <v>0</v>
      </c>
      <c r="M7">
        <v>0</v>
      </c>
    </row>
    <row r="9" spans="2:13" x14ac:dyDescent="0.2">
      <c r="B9" t="s">
        <v>10</v>
      </c>
      <c r="C9">
        <f>AVERAGE(C5:C7)</f>
        <v>235.33333333333334</v>
      </c>
      <c r="D9">
        <f>AVERAGE(D5:D7)</f>
        <v>566.66666666666663</v>
      </c>
      <c r="E9">
        <f>AVERAGE(E5:E7)</f>
        <v>672.66666666666663</v>
      </c>
      <c r="F9">
        <f>AVERAGE(F5:F7)</f>
        <v>84.851851306804676</v>
      </c>
      <c r="G9">
        <f>AVERAGE(G5:G7)</f>
        <v>41.060643663455387</v>
      </c>
      <c r="I9">
        <f>AVERAGE(I5:I7)</f>
        <v>437.66666666666669</v>
      </c>
      <c r="J9">
        <f>AVERAGE(J5:J7)</f>
        <v>0</v>
      </c>
      <c r="K9">
        <f>AVERAGE(K5:K7)</f>
        <v>661</v>
      </c>
      <c r="L9">
        <f>AVERAGE(L5:L7)</f>
        <v>0</v>
      </c>
      <c r="M9">
        <f>AVERAGE(M5:M7)</f>
        <v>0</v>
      </c>
    </row>
    <row r="10" spans="2:13" x14ac:dyDescent="0.2">
      <c r="B10" t="s">
        <v>11</v>
      </c>
      <c r="C10">
        <f>COUNT(C5:C7)</f>
        <v>3</v>
      </c>
      <c r="D10">
        <f>COUNT(D5:D7)</f>
        <v>3</v>
      </c>
      <c r="E10">
        <f>COUNT(E5:E7)</f>
        <v>3</v>
      </c>
      <c r="F10">
        <f>COUNT(F5:F7)</f>
        <v>3</v>
      </c>
      <c r="G10">
        <f>COUNT(G5:G7)</f>
        <v>3</v>
      </c>
      <c r="I10">
        <f>COUNT(I5:I7)</f>
        <v>3</v>
      </c>
      <c r="J10">
        <f>COUNT(J5:J7)</f>
        <v>3</v>
      </c>
      <c r="K10">
        <f>COUNT(K5:K7)</f>
        <v>3</v>
      </c>
      <c r="L10">
        <f>COUNT(L5:L7)</f>
        <v>3</v>
      </c>
      <c r="M10">
        <f>COUNT(M5:M7)</f>
        <v>3</v>
      </c>
    </row>
    <row r="11" spans="2:13" x14ac:dyDescent="0.2">
      <c r="B11" t="s">
        <v>1</v>
      </c>
      <c r="C11">
        <f>STDEV(C5:C7)/SQRT(C10)</f>
        <v>38.821528964108431</v>
      </c>
      <c r="D11">
        <f>STDEV(D5:D7)/SQRT(D10)</f>
        <v>25.359635468813646</v>
      </c>
      <c r="E11">
        <f>STDEV(E5:E7)/SQRT(E10)</f>
        <v>54.764140741101059</v>
      </c>
      <c r="F11">
        <f>STDEV(F5:F7)/SQRT(F10)</f>
        <v>4.3595462547799091</v>
      </c>
      <c r="G11">
        <f>STDEV(G5:G7)/SQRT(G10)</f>
        <v>5.2436492976812428</v>
      </c>
      <c r="I11">
        <f>STDEV(I5:I7)/SQRT(I10)</f>
        <v>32.895457302051675</v>
      </c>
      <c r="J11">
        <f>STDEV(J5:J7)/SQRT(J10)</f>
        <v>0</v>
      </c>
      <c r="K11">
        <f>STDEV(K5:K7)/SQRT(K10)</f>
        <v>15.176736583776281</v>
      </c>
      <c r="L11">
        <f>STDEV(L5:L7)/SQRT(L10)</f>
        <v>0</v>
      </c>
      <c r="M11">
        <f>STDEV(M5:M7)/SQRT(M10)</f>
        <v>0</v>
      </c>
    </row>
    <row r="15" spans="2:13" x14ac:dyDescent="0.2">
      <c r="F15" t="s">
        <v>0</v>
      </c>
      <c r="G15" t="s">
        <v>0</v>
      </c>
      <c r="H15" t="s">
        <v>12</v>
      </c>
      <c r="I15" t="s">
        <v>12</v>
      </c>
    </row>
    <row r="16" spans="2:13" x14ac:dyDescent="0.2">
      <c r="F16">
        <v>84.851851306804676</v>
      </c>
      <c r="G16">
        <v>0</v>
      </c>
      <c r="H16">
        <v>41.060643663455387</v>
      </c>
      <c r="I16">
        <v>0</v>
      </c>
    </row>
    <row r="17" spans="6:13" x14ac:dyDescent="0.2">
      <c r="F17">
        <v>3</v>
      </c>
      <c r="G17">
        <v>3</v>
      </c>
      <c r="H17">
        <v>3</v>
      </c>
      <c r="I17">
        <v>3</v>
      </c>
    </row>
    <row r="18" spans="6:13" x14ac:dyDescent="0.2">
      <c r="F18">
        <v>4.3595462547799091</v>
      </c>
      <c r="G18">
        <v>0</v>
      </c>
      <c r="H18">
        <v>5.2436492976812428</v>
      </c>
      <c r="I18">
        <v>0</v>
      </c>
    </row>
    <row r="22" spans="6:13" x14ac:dyDescent="0.2">
      <c r="K22" t="s">
        <v>13</v>
      </c>
    </row>
    <row r="23" spans="6:13" ht="16" thickBot="1" x14ac:dyDescent="0.25"/>
    <row r="24" spans="6:13" x14ac:dyDescent="0.2">
      <c r="K24" s="7"/>
      <c r="L24" s="7" t="s">
        <v>14</v>
      </c>
      <c r="M24" s="7" t="s">
        <v>15</v>
      </c>
    </row>
    <row r="25" spans="6:13" x14ac:dyDescent="0.2">
      <c r="K25" s="5" t="s">
        <v>16</v>
      </c>
      <c r="L25" s="5">
        <v>84.851851306804676</v>
      </c>
      <c r="M25" s="5">
        <v>0</v>
      </c>
    </row>
    <row r="26" spans="6:13" x14ac:dyDescent="0.2">
      <c r="K26" s="5" t="s">
        <v>17</v>
      </c>
      <c r="L26" s="5">
        <v>57.016930642696593</v>
      </c>
      <c r="M26" s="5">
        <v>0</v>
      </c>
    </row>
    <row r="27" spans="6:13" x14ac:dyDescent="0.2">
      <c r="K27" s="5" t="s">
        <v>18</v>
      </c>
      <c r="L27" s="5">
        <v>3</v>
      </c>
      <c r="M27" s="5">
        <v>3</v>
      </c>
    </row>
    <row r="28" spans="6:13" x14ac:dyDescent="0.2">
      <c r="K28" s="5" t="s">
        <v>19</v>
      </c>
      <c r="L28" s="5">
        <v>28.508465321348297</v>
      </c>
      <c r="M28" s="5"/>
    </row>
    <row r="29" spans="6:13" x14ac:dyDescent="0.2">
      <c r="K29" s="5" t="s">
        <v>20</v>
      </c>
      <c r="L29" s="5">
        <v>0</v>
      </c>
      <c r="M29" s="5"/>
    </row>
    <row r="30" spans="6:13" x14ac:dyDescent="0.2">
      <c r="K30" s="5" t="s">
        <v>21</v>
      </c>
      <c r="L30" s="5">
        <v>4</v>
      </c>
      <c r="M30" s="5"/>
    </row>
    <row r="31" spans="6:13" x14ac:dyDescent="0.2">
      <c r="K31" s="5" t="s">
        <v>22</v>
      </c>
      <c r="L31" s="5">
        <v>19.463459348268437</v>
      </c>
      <c r="M31" s="5"/>
    </row>
    <row r="32" spans="6:13" x14ac:dyDescent="0.2">
      <c r="K32" s="5" t="s">
        <v>23</v>
      </c>
      <c r="L32" s="5">
        <v>2.0541715988723952E-5</v>
      </c>
      <c r="M32" s="5"/>
    </row>
    <row r="33" spans="11:13" x14ac:dyDescent="0.2">
      <c r="K33" s="5" t="s">
        <v>24</v>
      </c>
      <c r="L33" s="5">
        <v>2.1318467863266499</v>
      </c>
      <c r="M33" s="5"/>
    </row>
    <row r="34" spans="11:13" x14ac:dyDescent="0.2">
      <c r="K34" s="5" t="s">
        <v>25</v>
      </c>
      <c r="L34" s="5">
        <v>4.1083431977447905E-5</v>
      </c>
      <c r="M34" s="5"/>
    </row>
    <row r="35" spans="11:13" ht="16" thickBot="1" x14ac:dyDescent="0.25">
      <c r="K35" s="6" t="s">
        <v>26</v>
      </c>
      <c r="L35" s="6">
        <v>2.7764451051977934</v>
      </c>
      <c r="M35" s="6"/>
    </row>
  </sheetData>
  <mergeCells count="2">
    <mergeCell ref="C2:E2"/>
    <mergeCell ref="I2:K2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mparis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eep1</dc:creator>
  <cp:lastModifiedBy>Srikanta Chowdhury</cp:lastModifiedBy>
  <cp:lastPrinted>2017-12-27T02:30:46Z</cp:lastPrinted>
  <dcterms:created xsi:type="dcterms:W3CDTF">2017-12-26T06:22:57Z</dcterms:created>
  <dcterms:modified xsi:type="dcterms:W3CDTF">2019-04-07T14:27:21Z</dcterms:modified>
</cp:coreProperties>
</file>